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Carotenoids" sheetId="2" r:id="rId1"/>
  </sheets>
  <calcPr calcId="122211"/>
</workbook>
</file>

<file path=xl/sharedStrings.xml><?xml version="1.0" encoding="utf-8"?>
<sst xmlns="http://schemas.openxmlformats.org/spreadsheetml/2006/main" count="164" uniqueCount="119">
  <si>
    <t>Gene ID</t>
    <phoneticPr fontId="2" type="noConversion"/>
  </si>
  <si>
    <t>Annotation</t>
    <phoneticPr fontId="2" type="noConversion"/>
  </si>
  <si>
    <t>Abbreviation</t>
    <phoneticPr fontId="2" type="noConversion"/>
  </si>
  <si>
    <t>FPKM value</t>
    <phoneticPr fontId="2" type="noConversion"/>
  </si>
  <si>
    <t>Log2FC (SS6/SS0)</t>
    <phoneticPr fontId="4" type="noConversion"/>
  </si>
  <si>
    <t>FDR adjusted p-value</t>
    <phoneticPr fontId="2" type="noConversion"/>
  </si>
  <si>
    <t>p-value</t>
    <phoneticPr fontId="2" type="noConversion"/>
  </si>
  <si>
    <t>Type</t>
    <phoneticPr fontId="2" type="noConversion"/>
  </si>
  <si>
    <t>SS0-1</t>
    <phoneticPr fontId="2" type="noConversion"/>
  </si>
  <si>
    <t>SS0-2</t>
    <phoneticPr fontId="2" type="noConversion"/>
  </si>
  <si>
    <t>SS0-3</t>
    <phoneticPr fontId="2" type="noConversion"/>
  </si>
  <si>
    <t>SS6-1</t>
    <phoneticPr fontId="2" type="noConversion"/>
  </si>
  <si>
    <t>SS6-2</t>
    <phoneticPr fontId="2" type="noConversion"/>
  </si>
  <si>
    <t>SS6-3</t>
    <phoneticPr fontId="2" type="noConversion"/>
  </si>
  <si>
    <t>IPP synthesis</t>
  </si>
  <si>
    <t>Cz02g35280</t>
  </si>
  <si>
    <t>1-deoxy-D-xylulose 5-phosphate synthase (DOXP synthase)</t>
  </si>
  <si>
    <t>DXS</t>
  </si>
  <si>
    <t>*</t>
  </si>
  <si>
    <t>Cz07g19130</t>
  </si>
  <si>
    <t>1-deoxy-D-xylulose 5-phosphate reductoisomerase</t>
  </si>
  <si>
    <t>DXR</t>
  </si>
  <si>
    <t>Cz12g10090</t>
  </si>
  <si>
    <t>2-C-methyl-D-erythritol 4-phosphate cytidylyltransferase </t>
  </si>
  <si>
    <t>CMS</t>
  </si>
  <si>
    <t>Cz11g24270</t>
  </si>
  <si>
    <t xml:space="preserve">4-diphosphocytidyl-2-C-methyl-D-erythritol kinase </t>
  </si>
  <si>
    <t>CMK</t>
  </si>
  <si>
    <t>Cz02g10180</t>
  </si>
  <si>
    <t xml:space="preserve">2-C-methyl-D-erythritol 2,4-cyclodiphosphate synthase </t>
  </si>
  <si>
    <t>MCS</t>
    <phoneticPr fontId="2" type="noConversion"/>
  </si>
  <si>
    <t>Up</t>
  </si>
  <si>
    <t>Cz13g08020</t>
  </si>
  <si>
    <t>4-hydroxy-3-methylbut-2-en-1-yl diphosphate synthase (HMB-PP synthase, IspG)</t>
  </si>
  <si>
    <t>HDS</t>
  </si>
  <si>
    <t>Cz05g23010</t>
  </si>
  <si>
    <t xml:space="preserve">4-hydroxy-3-methylbut-2-enyl diphosphate reductase </t>
  </si>
  <si>
    <t>HDR</t>
  </si>
  <si>
    <t>Cz04g25080</t>
  </si>
  <si>
    <t>Acetoacetyl-CoA thiolase</t>
  </si>
  <si>
    <t>AACT</t>
    <phoneticPr fontId="2" type="noConversion"/>
  </si>
  <si>
    <t>Down</t>
  </si>
  <si>
    <t>Cz19g02060</t>
  </si>
  <si>
    <t>Hydroxymethylglutaryl-CoA synthase (HMG-CoA synthase)</t>
  </si>
  <si>
    <t>HCS</t>
  </si>
  <si>
    <t>Cz03g02150</t>
  </si>
  <si>
    <t>Isopentenyl-diphosphate Delta-isomerase</t>
  </si>
  <si>
    <t>IPPI</t>
    <phoneticPr fontId="2" type="noConversion"/>
  </si>
  <si>
    <t>Cz08g23110</t>
  </si>
  <si>
    <t>Cz03g10110</t>
  </si>
  <si>
    <t>Isopentenyl-diphosphate Delta-isomerase (IPP and DMAPP interconversion)</t>
  </si>
  <si>
    <t>IPP to Carotenoids</t>
    <phoneticPr fontId="2" type="noConversion"/>
  </si>
  <si>
    <t>Cz02g31110</t>
  </si>
  <si>
    <t>geranyl diphosphate synthase</t>
  </si>
  <si>
    <t>GPPS</t>
  </si>
  <si>
    <t>Cz01g03190</t>
  </si>
  <si>
    <t>farnesyl diphosphate synthase</t>
  </si>
  <si>
    <t>FPPS</t>
  </si>
  <si>
    <t>Cz02g19200</t>
  </si>
  <si>
    <t>geranylgeranyl diphosphate synthase</t>
  </si>
  <si>
    <t>GGPPS</t>
  </si>
  <si>
    <t>Cz05g32220</t>
  </si>
  <si>
    <t>phytoene synthase (chloroplastic)</t>
  </si>
  <si>
    <t>PSY</t>
  </si>
  <si>
    <t>Cz02g32280</t>
  </si>
  <si>
    <t>phytoene desaturase</t>
  </si>
  <si>
    <t>PDS</t>
  </si>
  <si>
    <t>Cz10g17010</t>
  </si>
  <si>
    <t>Zeta-carotene desaturase (chloroplastic)</t>
  </si>
  <si>
    <t>ZDS</t>
  </si>
  <si>
    <t>Cz10g17130</t>
  </si>
  <si>
    <t>Zeta-carotene isomerase</t>
    <phoneticPr fontId="2" type="noConversion"/>
  </si>
  <si>
    <t>ZISO</t>
  </si>
  <si>
    <t>Cz16g01210</t>
  </si>
  <si>
    <t>carotenoid isomerase</t>
  </si>
  <si>
    <t>CRTISO</t>
    <phoneticPr fontId="2" type="noConversion"/>
  </si>
  <si>
    <t>Cz12g03260</t>
  </si>
  <si>
    <t>Cz14g22040</t>
  </si>
  <si>
    <t>Cz09g18310</t>
  </si>
  <si>
    <t>Lycopene epsilon cyclase</t>
    <phoneticPr fontId="2" type="noConversion"/>
  </si>
  <si>
    <t>LCYe</t>
  </si>
  <si>
    <t>Cz12g10170</t>
  </si>
  <si>
    <t>lycopene beta cyclase</t>
    <phoneticPr fontId="2" type="noConversion"/>
  </si>
  <si>
    <t>LCYb</t>
  </si>
  <si>
    <t>Cz07g07080</t>
  </si>
  <si>
    <t>lycopene cyclase CruP-type</t>
  </si>
  <si>
    <t>Cz13g16110</t>
  </si>
  <si>
    <t>cytochrome P450 beta hydroxylase,CYP97A5(Cr)</t>
    <phoneticPr fontId="2" type="noConversion"/>
  </si>
  <si>
    <t>CYP97A</t>
    <phoneticPr fontId="2" type="noConversion"/>
  </si>
  <si>
    <t>Cz09g07100</t>
  </si>
  <si>
    <t>cytochrome P450 epsilon hydroxylase, CYP97C3</t>
    <phoneticPr fontId="2" type="noConversion"/>
  </si>
  <si>
    <t>CYP97C</t>
  </si>
  <si>
    <t>Cz09g14130</t>
  </si>
  <si>
    <t>Cytochrome P450 CYP97B,maybe beta or seta-rings (At)</t>
    <phoneticPr fontId="2" type="noConversion"/>
  </si>
  <si>
    <t>Cz12g16080</t>
  </si>
  <si>
    <t xml:space="preserve">beta-carotene hydroxylase </t>
  </si>
  <si>
    <t>CHYb</t>
  </si>
  <si>
    <t>Cz13g13100</t>
  </si>
  <si>
    <t xml:space="preserve">beta-carotene ketolase/oxygenase </t>
  </si>
  <si>
    <t>BKT1</t>
    <phoneticPr fontId="2" type="noConversion"/>
  </si>
  <si>
    <t>Cz04g11250</t>
  </si>
  <si>
    <t>BKT2</t>
    <phoneticPr fontId="2" type="noConversion"/>
  </si>
  <si>
    <t>Cz07g30060</t>
  </si>
  <si>
    <t>zeaxanthin epoxidase</t>
  </si>
  <si>
    <t>ZEP</t>
    <phoneticPr fontId="2" type="noConversion"/>
  </si>
  <si>
    <t>Cz06g02070</t>
  </si>
  <si>
    <t>violaxanthin de-epoxidase</t>
  </si>
  <si>
    <t>VDE</t>
  </si>
  <si>
    <t>Cz15g04070</t>
  </si>
  <si>
    <t>neoxanthin synthase</t>
  </si>
  <si>
    <t>NXS</t>
  </si>
  <si>
    <t>Cz02g29020</t>
  </si>
  <si>
    <t>Long-chain-alcohol O-fatty-acyltransferase</t>
    <phoneticPr fontId="2" type="noConversion"/>
  </si>
  <si>
    <t>AAT?</t>
    <phoneticPr fontId="2" type="noConversion"/>
  </si>
  <si>
    <t>UNPLg00514</t>
  </si>
  <si>
    <t>Carotenoid cleavage dioxygenase</t>
    <phoneticPr fontId="2" type="noConversion"/>
  </si>
  <si>
    <t>CCD</t>
    <phoneticPr fontId="2" type="noConversion"/>
  </si>
  <si>
    <t>Cz04g35010</t>
  </si>
  <si>
    <t>RNA-seq data for genes involved in carotenogene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7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i/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176" fontId="0" fillId="0" borderId="0" xfId="0" applyNumberFormat="1"/>
    <xf numFmtId="0" fontId="3" fillId="0" borderId="3" xfId="0" applyFont="1" applyBorder="1" applyAlignment="1">
      <alignment horizontal="center" vertical="center"/>
    </xf>
    <xf numFmtId="0" fontId="6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3" xfId="0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176" fontId="5" fillId="0" borderId="1" xfId="0" applyNumberFormat="1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176" fontId="3" fillId="0" borderId="3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abSelected="1" workbookViewId="0">
      <selection activeCell="P10" sqref="P10"/>
    </sheetView>
  </sheetViews>
  <sheetFormatPr defaultRowHeight="13.5" x14ac:dyDescent="0.15"/>
  <cols>
    <col min="2" max="2" width="33.875" customWidth="1"/>
    <col min="3" max="3" width="10.25" customWidth="1"/>
    <col min="4" max="4" width="7.625" customWidth="1"/>
    <col min="5" max="5" width="7.75" customWidth="1"/>
    <col min="10" max="10" width="13.25" style="2" customWidth="1"/>
    <col min="11" max="11" width="10.875" style="2" customWidth="1"/>
    <col min="12" max="12" width="9" style="2"/>
    <col min="13" max="13" width="7.5" customWidth="1"/>
  </cols>
  <sheetData>
    <row r="1" spans="1:13" ht="14.25" x14ac:dyDescent="0.2">
      <c r="A1" s="1" t="s">
        <v>118</v>
      </c>
    </row>
    <row r="2" spans="1:13" ht="14.25" x14ac:dyDescent="0.2">
      <c r="A2" s="18" t="s">
        <v>0</v>
      </c>
      <c r="B2" s="18" t="s">
        <v>1</v>
      </c>
      <c r="C2" s="16" t="s">
        <v>2</v>
      </c>
      <c r="D2" s="20" t="s">
        <v>3</v>
      </c>
      <c r="E2" s="20"/>
      <c r="F2" s="20"/>
      <c r="G2" s="20"/>
      <c r="H2" s="20"/>
      <c r="I2" s="20"/>
      <c r="J2" s="21" t="s">
        <v>4</v>
      </c>
      <c r="K2" s="23" t="s">
        <v>5</v>
      </c>
      <c r="L2" s="14" t="s">
        <v>6</v>
      </c>
      <c r="M2" s="16" t="s">
        <v>7</v>
      </c>
    </row>
    <row r="3" spans="1:13" ht="14.25" customHeight="1" x14ac:dyDescent="0.15">
      <c r="A3" s="19"/>
      <c r="B3" s="19"/>
      <c r="C3" s="17"/>
      <c r="D3" s="3" t="s">
        <v>8</v>
      </c>
      <c r="E3" s="3" t="s">
        <v>9</v>
      </c>
      <c r="F3" s="3" t="s">
        <v>10</v>
      </c>
      <c r="G3" s="3" t="s">
        <v>11</v>
      </c>
      <c r="H3" s="3" t="s">
        <v>12</v>
      </c>
      <c r="I3" s="3" t="s">
        <v>13</v>
      </c>
      <c r="J3" s="22"/>
      <c r="K3" s="24"/>
      <c r="L3" s="15"/>
      <c r="M3" s="17"/>
    </row>
    <row r="4" spans="1:13" ht="14.25" x14ac:dyDescent="0.2">
      <c r="A4" s="4" t="s">
        <v>14</v>
      </c>
      <c r="B4" s="5"/>
      <c r="C4" s="5"/>
    </row>
    <row r="5" spans="1:13" ht="14.25" x14ac:dyDescent="0.2">
      <c r="A5" s="6" t="s">
        <v>15</v>
      </c>
      <c r="B5" s="5" t="s">
        <v>16</v>
      </c>
      <c r="C5" s="5" t="s">
        <v>17</v>
      </c>
      <c r="D5" s="7">
        <v>245.57</v>
      </c>
      <c r="E5" s="7">
        <v>230.93</v>
      </c>
      <c r="F5" s="7">
        <v>232.08</v>
      </c>
      <c r="G5" s="7">
        <v>129.16</v>
      </c>
      <c r="H5" s="7">
        <v>159.74</v>
      </c>
      <c r="I5" s="7">
        <v>173.47</v>
      </c>
      <c r="J5" s="8">
        <v>-0.30938288064174402</v>
      </c>
      <c r="K5" s="8">
        <v>6.4937711104118404E-2</v>
      </c>
      <c r="L5" s="8">
        <v>4.3107366204917397E-2</v>
      </c>
      <c r="M5" s="7" t="s">
        <v>18</v>
      </c>
    </row>
    <row r="6" spans="1:13" ht="14.25" x14ac:dyDescent="0.2">
      <c r="A6" s="6" t="s">
        <v>19</v>
      </c>
      <c r="B6" s="5" t="s">
        <v>20</v>
      </c>
      <c r="C6" s="5" t="s">
        <v>21</v>
      </c>
      <c r="D6" s="7">
        <v>73.25</v>
      </c>
      <c r="E6" s="7">
        <v>71.400000000000006</v>
      </c>
      <c r="F6" s="7">
        <v>69.599999999999994</v>
      </c>
      <c r="G6" s="7">
        <v>76.97</v>
      </c>
      <c r="H6" s="7">
        <v>101.07</v>
      </c>
      <c r="I6" s="7">
        <v>124.64</v>
      </c>
      <c r="J6" s="8">
        <v>0.79968926591765299</v>
      </c>
      <c r="K6" s="8">
        <v>3.4855682495268302E-4</v>
      </c>
      <c r="L6" s="8">
        <v>1.55901564828723E-4</v>
      </c>
      <c r="M6" s="7" t="s">
        <v>18</v>
      </c>
    </row>
    <row r="7" spans="1:13" ht="14.25" x14ac:dyDescent="0.2">
      <c r="A7" s="6" t="s">
        <v>22</v>
      </c>
      <c r="B7" s="5" t="s">
        <v>23</v>
      </c>
      <c r="C7" s="5" t="s">
        <v>24</v>
      </c>
      <c r="D7" s="7">
        <v>41.48</v>
      </c>
      <c r="E7" s="7">
        <v>41.98</v>
      </c>
      <c r="F7" s="7">
        <v>42.55</v>
      </c>
      <c r="G7" s="7">
        <v>47.03</v>
      </c>
      <c r="H7" s="7">
        <v>30.33</v>
      </c>
      <c r="I7" s="7">
        <v>25.23</v>
      </c>
      <c r="J7" s="8">
        <v>1.2995575792127E-2</v>
      </c>
      <c r="K7" s="8">
        <v>0.97010875736550795</v>
      </c>
      <c r="L7" s="8">
        <v>0.96413718858930797</v>
      </c>
      <c r="M7" s="7" t="s">
        <v>18</v>
      </c>
    </row>
    <row r="8" spans="1:13" ht="14.25" x14ac:dyDescent="0.2">
      <c r="A8" s="6" t="s">
        <v>25</v>
      </c>
      <c r="B8" s="5" t="s">
        <v>26</v>
      </c>
      <c r="C8" s="5" t="s">
        <v>27</v>
      </c>
      <c r="D8" s="7">
        <v>61.21</v>
      </c>
      <c r="E8" s="7">
        <v>55.56</v>
      </c>
      <c r="F8" s="7">
        <v>52.85</v>
      </c>
      <c r="G8" s="7">
        <v>56.29</v>
      </c>
      <c r="H8" s="7">
        <v>60.47</v>
      </c>
      <c r="I8" s="7">
        <v>42.71</v>
      </c>
      <c r="J8" s="8">
        <v>0.21629300827571499</v>
      </c>
      <c r="K8" s="8">
        <v>0.34541364855311901</v>
      </c>
      <c r="L8" s="8">
        <v>0.280318052823264</v>
      </c>
      <c r="M8" s="7" t="s">
        <v>18</v>
      </c>
    </row>
    <row r="9" spans="1:13" ht="14.25" x14ac:dyDescent="0.2">
      <c r="A9" s="6" t="s">
        <v>28</v>
      </c>
      <c r="B9" s="5" t="s">
        <v>29</v>
      </c>
      <c r="C9" s="5" t="s">
        <v>30</v>
      </c>
      <c r="D9" s="7">
        <v>21.76</v>
      </c>
      <c r="E9" s="7">
        <v>20.78</v>
      </c>
      <c r="F9" s="7">
        <v>21.51</v>
      </c>
      <c r="G9" s="7">
        <v>99.83</v>
      </c>
      <c r="H9" s="7">
        <v>103.71</v>
      </c>
      <c r="I9" s="7">
        <v>89.74</v>
      </c>
      <c r="J9" s="8">
        <v>2.4998128186027699</v>
      </c>
      <c r="K9" s="8">
        <v>2.8138957099224601E-69</v>
      </c>
      <c r="L9" s="8">
        <v>7.7737100227520997E-71</v>
      </c>
      <c r="M9" s="7" t="s">
        <v>31</v>
      </c>
    </row>
    <row r="10" spans="1:13" ht="14.25" x14ac:dyDescent="0.2">
      <c r="A10" s="6" t="s">
        <v>32</v>
      </c>
      <c r="B10" s="5" t="s">
        <v>33</v>
      </c>
      <c r="C10" s="5" t="s">
        <v>34</v>
      </c>
      <c r="D10" s="7">
        <v>111.05</v>
      </c>
      <c r="E10" s="7">
        <v>101.83</v>
      </c>
      <c r="F10" s="7">
        <v>104.12</v>
      </c>
      <c r="G10" s="7">
        <v>228.02</v>
      </c>
      <c r="H10" s="7">
        <v>274.51</v>
      </c>
      <c r="I10" s="7">
        <v>303.18</v>
      </c>
      <c r="J10" s="8">
        <v>1.6473685562537801</v>
      </c>
      <c r="K10" s="8">
        <v>1.8811144958641599E-26</v>
      </c>
      <c r="L10" s="8">
        <v>1.9835477043328699E-27</v>
      </c>
      <c r="M10" s="7" t="s">
        <v>31</v>
      </c>
    </row>
    <row r="11" spans="1:13" ht="14.25" x14ac:dyDescent="0.2">
      <c r="A11" s="6" t="s">
        <v>35</v>
      </c>
      <c r="B11" s="5" t="s">
        <v>36</v>
      </c>
      <c r="C11" s="5" t="s">
        <v>37</v>
      </c>
      <c r="D11" s="7">
        <v>193.32</v>
      </c>
      <c r="E11" s="7">
        <v>190.14</v>
      </c>
      <c r="F11" s="7">
        <v>197.21</v>
      </c>
      <c r="G11" s="7">
        <v>308.83</v>
      </c>
      <c r="H11" s="7">
        <v>334.89</v>
      </c>
      <c r="I11" s="7">
        <v>337.68</v>
      </c>
      <c r="J11" s="8">
        <v>1.0638176639335699</v>
      </c>
      <c r="K11" s="8">
        <v>3.2695828318289098E-34</v>
      </c>
      <c r="L11" s="8">
        <v>2.5987763954225199E-35</v>
      </c>
      <c r="M11" s="7" t="s">
        <v>31</v>
      </c>
    </row>
    <row r="12" spans="1:13" ht="14.25" x14ac:dyDescent="0.2">
      <c r="A12" s="6" t="s">
        <v>38</v>
      </c>
      <c r="B12" s="5" t="s">
        <v>39</v>
      </c>
      <c r="C12" s="5" t="s">
        <v>40</v>
      </c>
      <c r="D12" s="7">
        <v>37.880000000000003</v>
      </c>
      <c r="E12" s="7">
        <v>36.76</v>
      </c>
      <c r="F12" s="7">
        <v>42.67</v>
      </c>
      <c r="G12" s="7">
        <v>12.87</v>
      </c>
      <c r="H12" s="7">
        <v>14.02</v>
      </c>
      <c r="I12" s="7">
        <v>9.36</v>
      </c>
      <c r="J12" s="8">
        <v>-1.3832495009324599</v>
      </c>
      <c r="K12" s="8">
        <v>7.0442714240774698E-10</v>
      </c>
      <c r="L12" s="8">
        <v>1.7739634401068499E-10</v>
      </c>
      <c r="M12" s="7" t="s">
        <v>41</v>
      </c>
    </row>
    <row r="13" spans="1:13" ht="14.25" x14ac:dyDescent="0.2">
      <c r="A13" s="6" t="s">
        <v>42</v>
      </c>
      <c r="B13" s="5" t="s">
        <v>43</v>
      </c>
      <c r="C13" s="5" t="s">
        <v>44</v>
      </c>
      <c r="D13" s="7">
        <v>20.89</v>
      </c>
      <c r="E13" s="7">
        <v>18.37</v>
      </c>
      <c r="F13" s="7">
        <v>17.7</v>
      </c>
      <c r="G13" s="7">
        <v>25.26</v>
      </c>
      <c r="H13" s="7">
        <v>27.97</v>
      </c>
      <c r="I13" s="7">
        <v>29.85</v>
      </c>
      <c r="J13" s="8">
        <v>0.84949342661262695</v>
      </c>
      <c r="K13" s="8">
        <v>6.7415920472375995E-8</v>
      </c>
      <c r="L13" s="8">
        <v>2.0060522201539099E-8</v>
      </c>
      <c r="M13" s="7" t="s">
        <v>18</v>
      </c>
    </row>
    <row r="14" spans="1:13" ht="14.25" x14ac:dyDescent="0.2">
      <c r="A14" s="6" t="s">
        <v>45</v>
      </c>
      <c r="B14" s="5" t="s">
        <v>46</v>
      </c>
      <c r="C14" s="5" t="s">
        <v>47</v>
      </c>
      <c r="D14" s="7">
        <v>25.72</v>
      </c>
      <c r="E14" s="7">
        <v>29.68</v>
      </c>
      <c r="F14" s="7">
        <v>35.1</v>
      </c>
      <c r="G14" s="7">
        <v>98.25</v>
      </c>
      <c r="H14" s="7">
        <v>89.03</v>
      </c>
      <c r="I14" s="7">
        <v>55.83</v>
      </c>
      <c r="J14" s="8">
        <v>1.7220090502179</v>
      </c>
      <c r="K14" s="8">
        <v>4.4514686691777004E-9</v>
      </c>
      <c r="L14" s="8">
        <v>1.1850235127174501E-9</v>
      </c>
      <c r="M14" s="7" t="s">
        <v>31</v>
      </c>
    </row>
    <row r="15" spans="1:13" ht="14.25" x14ac:dyDescent="0.2">
      <c r="A15" s="6" t="s">
        <v>48</v>
      </c>
      <c r="B15" s="5" t="s">
        <v>46</v>
      </c>
      <c r="C15" s="5" t="s">
        <v>47</v>
      </c>
      <c r="D15" s="7">
        <v>56.97</v>
      </c>
      <c r="E15" s="7">
        <v>51.4</v>
      </c>
      <c r="F15" s="7">
        <v>55.84</v>
      </c>
      <c r="G15" s="7">
        <v>81.180000000000007</v>
      </c>
      <c r="H15" s="7">
        <v>81.709999999999994</v>
      </c>
      <c r="I15" s="7">
        <v>57.68</v>
      </c>
      <c r="J15" s="8">
        <v>0.72869962152868595</v>
      </c>
      <c r="K15" s="8">
        <v>1.2481076207698999E-3</v>
      </c>
      <c r="L15" s="8">
        <v>6.0145460436381796E-4</v>
      </c>
      <c r="M15" s="7" t="s">
        <v>18</v>
      </c>
    </row>
    <row r="16" spans="1:13" ht="14.25" x14ac:dyDescent="0.2">
      <c r="A16" s="6" t="s">
        <v>49</v>
      </c>
      <c r="B16" s="5" t="s">
        <v>50</v>
      </c>
      <c r="C16" s="5" t="s">
        <v>47</v>
      </c>
      <c r="D16" s="7">
        <v>58.24</v>
      </c>
      <c r="E16" s="7">
        <v>60.89</v>
      </c>
      <c r="F16" s="7">
        <v>57.82</v>
      </c>
      <c r="G16" s="7">
        <v>55.12</v>
      </c>
      <c r="H16" s="7">
        <v>71.23</v>
      </c>
      <c r="I16" s="7">
        <v>71.98</v>
      </c>
      <c r="J16" s="8">
        <v>0.47099962809777102</v>
      </c>
      <c r="K16" s="8">
        <v>8.5675717897970502E-3</v>
      </c>
      <c r="L16" s="8">
        <v>4.7429055388065701E-3</v>
      </c>
      <c r="M16" s="7" t="s">
        <v>18</v>
      </c>
    </row>
    <row r="17" spans="1:13" ht="14.25" x14ac:dyDescent="0.2">
      <c r="A17" s="9" t="s">
        <v>51</v>
      </c>
      <c r="B17" s="5"/>
      <c r="C17" s="5"/>
      <c r="D17" s="7"/>
      <c r="E17" s="7"/>
      <c r="F17" s="7"/>
      <c r="G17" s="7"/>
      <c r="H17" s="7"/>
      <c r="I17" s="7"/>
      <c r="J17" s="8"/>
      <c r="K17" s="8"/>
      <c r="L17" s="8"/>
      <c r="M17" s="7"/>
    </row>
    <row r="18" spans="1:13" ht="14.25" x14ac:dyDescent="0.2">
      <c r="A18" s="6" t="s">
        <v>52</v>
      </c>
      <c r="B18" s="5" t="s">
        <v>53</v>
      </c>
      <c r="C18" s="5" t="s">
        <v>54</v>
      </c>
      <c r="D18" s="7">
        <v>33.92</v>
      </c>
      <c r="E18" s="7">
        <v>36.65</v>
      </c>
      <c r="F18" s="7">
        <v>37.979999999999997</v>
      </c>
      <c r="G18" s="7">
        <v>51.01</v>
      </c>
      <c r="H18" s="7">
        <v>56.62</v>
      </c>
      <c r="I18" s="7">
        <v>51.95</v>
      </c>
      <c r="J18" s="8">
        <v>0.86229344318660905</v>
      </c>
      <c r="K18" s="8">
        <v>9.68685717513174E-12</v>
      </c>
      <c r="L18" s="8">
        <v>2.15442616310179E-12</v>
      </c>
      <c r="M18" s="7" t="s">
        <v>18</v>
      </c>
    </row>
    <row r="19" spans="1:13" ht="14.25" x14ac:dyDescent="0.2">
      <c r="A19" s="6" t="s">
        <v>55</v>
      </c>
      <c r="B19" s="5" t="s">
        <v>56</v>
      </c>
      <c r="C19" s="5" t="s">
        <v>57</v>
      </c>
      <c r="D19" s="7">
        <v>75.36</v>
      </c>
      <c r="E19" s="7">
        <v>71.150000000000006</v>
      </c>
      <c r="F19" s="7">
        <v>73.89</v>
      </c>
      <c r="G19" s="7">
        <v>401.34</v>
      </c>
      <c r="H19" s="7">
        <v>455.36</v>
      </c>
      <c r="I19" s="7">
        <v>358.99</v>
      </c>
      <c r="J19" s="8">
        <v>2.76450106113984</v>
      </c>
      <c r="K19" s="8">
        <v>9.1110874067776409E-78</v>
      </c>
      <c r="L19" s="8">
        <v>2.0378946669400099E-79</v>
      </c>
      <c r="M19" s="7" t="s">
        <v>31</v>
      </c>
    </row>
    <row r="20" spans="1:13" ht="14.25" x14ac:dyDescent="0.2">
      <c r="A20" s="6" t="s">
        <v>58</v>
      </c>
      <c r="B20" s="5" t="s">
        <v>59</v>
      </c>
      <c r="C20" s="5" t="s">
        <v>60</v>
      </c>
      <c r="D20" s="7">
        <v>92.07</v>
      </c>
      <c r="E20" s="7">
        <v>93.39</v>
      </c>
      <c r="F20" s="7">
        <v>98.49</v>
      </c>
      <c r="G20" s="7">
        <v>81.290000000000006</v>
      </c>
      <c r="H20" s="7">
        <v>97.48</v>
      </c>
      <c r="I20" s="7">
        <v>97.88</v>
      </c>
      <c r="J20" s="8">
        <v>0.269671077043102</v>
      </c>
      <c r="K20" s="8">
        <v>4.8835236850341197E-2</v>
      </c>
      <c r="L20" s="8">
        <v>3.1533870153661901E-2</v>
      </c>
      <c r="M20" s="7" t="s">
        <v>18</v>
      </c>
    </row>
    <row r="21" spans="1:13" ht="14.25" x14ac:dyDescent="0.2">
      <c r="A21" s="6" t="s">
        <v>61</v>
      </c>
      <c r="B21" s="5" t="s">
        <v>62</v>
      </c>
      <c r="C21" s="5" t="s">
        <v>63</v>
      </c>
      <c r="D21" s="7">
        <v>37.159999999999997</v>
      </c>
      <c r="E21" s="7">
        <v>42.78</v>
      </c>
      <c r="F21" s="7">
        <v>32.6</v>
      </c>
      <c r="G21" s="7">
        <v>17.760000000000002</v>
      </c>
      <c r="H21" s="7">
        <v>24.51</v>
      </c>
      <c r="I21" s="7">
        <v>45.4</v>
      </c>
      <c r="J21" s="8">
        <v>-5.3605837343322103E-2</v>
      </c>
      <c r="K21" s="8">
        <v>0.90984902926936795</v>
      </c>
      <c r="L21" s="8">
        <v>0.88738464521969396</v>
      </c>
      <c r="M21" s="7" t="s">
        <v>18</v>
      </c>
    </row>
    <row r="22" spans="1:13" ht="14.25" x14ac:dyDescent="0.2">
      <c r="A22" s="6" t="s">
        <v>64</v>
      </c>
      <c r="B22" s="5" t="s">
        <v>65</v>
      </c>
      <c r="C22" s="5" t="s">
        <v>66</v>
      </c>
      <c r="D22" s="7">
        <v>35.57</v>
      </c>
      <c r="E22" s="7">
        <v>36.090000000000003</v>
      </c>
      <c r="F22" s="7">
        <v>33.479999999999997</v>
      </c>
      <c r="G22" s="7">
        <v>10.96</v>
      </c>
      <c r="H22" s="7">
        <v>14.26</v>
      </c>
      <c r="I22" s="7">
        <v>15.34</v>
      </c>
      <c r="J22" s="8">
        <v>-1.0616058123951599</v>
      </c>
      <c r="K22" s="8">
        <v>7.1263208049388904E-9</v>
      </c>
      <c r="L22" s="8">
        <v>1.9317253573233398E-9</v>
      </c>
      <c r="M22" s="7" t="s">
        <v>41</v>
      </c>
    </row>
    <row r="23" spans="1:13" ht="14.25" x14ac:dyDescent="0.2">
      <c r="A23" s="6" t="s">
        <v>67</v>
      </c>
      <c r="B23" s="5" t="s">
        <v>68</v>
      </c>
      <c r="C23" s="5" t="s">
        <v>69</v>
      </c>
      <c r="D23" s="7">
        <v>47.77</v>
      </c>
      <c r="E23" s="7">
        <v>46.97</v>
      </c>
      <c r="F23" s="7">
        <v>52.76</v>
      </c>
      <c r="G23" s="7">
        <v>81.209999999999994</v>
      </c>
      <c r="H23" s="7">
        <v>73.72</v>
      </c>
      <c r="I23" s="7">
        <v>65.78</v>
      </c>
      <c r="J23" s="8">
        <v>0.88852461259846705</v>
      </c>
      <c r="K23" s="8">
        <v>1.3406795825469999E-8</v>
      </c>
      <c r="L23" s="8">
        <v>3.7216308475709001E-9</v>
      </c>
      <c r="M23" s="7" t="s">
        <v>18</v>
      </c>
    </row>
    <row r="24" spans="1:13" ht="14.25" x14ac:dyDescent="0.2">
      <c r="A24" s="6" t="s">
        <v>70</v>
      </c>
      <c r="B24" s="5" t="s">
        <v>71</v>
      </c>
      <c r="C24" s="5" t="s">
        <v>72</v>
      </c>
      <c r="D24" s="7">
        <v>20.53</v>
      </c>
      <c r="E24" s="7">
        <v>20.16</v>
      </c>
      <c r="F24" s="7">
        <v>25.23</v>
      </c>
      <c r="G24" s="7">
        <v>40.56</v>
      </c>
      <c r="H24" s="7">
        <v>29.46</v>
      </c>
      <c r="I24" s="7">
        <v>22.76</v>
      </c>
      <c r="J24" s="8">
        <v>0.79807992352503798</v>
      </c>
      <c r="K24" s="8">
        <v>7.7441185810978603E-3</v>
      </c>
      <c r="L24" s="8">
        <v>4.2514808905814204E-3</v>
      </c>
      <c r="M24" s="7" t="s">
        <v>18</v>
      </c>
    </row>
    <row r="25" spans="1:13" ht="14.25" x14ac:dyDescent="0.2">
      <c r="A25" s="6" t="s">
        <v>73</v>
      </c>
      <c r="B25" s="5" t="s">
        <v>74</v>
      </c>
      <c r="C25" s="5" t="s">
        <v>75</v>
      </c>
      <c r="D25" s="7">
        <v>20.16</v>
      </c>
      <c r="E25" s="7">
        <v>18.260000000000002</v>
      </c>
      <c r="F25" s="7">
        <v>20.71</v>
      </c>
      <c r="G25" s="7">
        <v>16.11</v>
      </c>
      <c r="H25" s="7">
        <v>14.1</v>
      </c>
      <c r="I25" s="7">
        <v>13.18</v>
      </c>
      <c r="J25" s="8">
        <v>-0.139276078589046</v>
      </c>
      <c r="K25" s="8">
        <v>0.46664155218550202</v>
      </c>
      <c r="L25" s="8">
        <v>0.396654638520615</v>
      </c>
      <c r="M25" s="7" t="s">
        <v>18</v>
      </c>
    </row>
    <row r="26" spans="1:13" ht="14.25" x14ac:dyDescent="0.2">
      <c r="A26" s="6" t="s">
        <v>76</v>
      </c>
      <c r="B26" s="5" t="s">
        <v>74</v>
      </c>
      <c r="C26" s="5" t="s">
        <v>75</v>
      </c>
      <c r="D26" s="7">
        <v>33.03</v>
      </c>
      <c r="E26" s="7">
        <v>33.880000000000003</v>
      </c>
      <c r="F26" s="7">
        <v>33.99</v>
      </c>
      <c r="G26" s="7">
        <v>36.020000000000003</v>
      </c>
      <c r="H26" s="7">
        <v>26.87</v>
      </c>
      <c r="I26" s="7">
        <v>23.89</v>
      </c>
      <c r="J26" s="8">
        <v>9.18912191984919E-2</v>
      </c>
      <c r="K26" s="8">
        <v>0.72505776701904501</v>
      </c>
      <c r="L26" s="8">
        <v>0.66977832884937905</v>
      </c>
      <c r="M26" s="7" t="s">
        <v>18</v>
      </c>
    </row>
    <row r="27" spans="1:13" ht="14.25" x14ac:dyDescent="0.2">
      <c r="A27" s="6" t="s">
        <v>77</v>
      </c>
      <c r="B27" s="5" t="s">
        <v>74</v>
      </c>
      <c r="C27" s="5" t="s">
        <v>75</v>
      </c>
      <c r="D27" s="7">
        <v>11.15</v>
      </c>
      <c r="E27" s="7">
        <v>11.45</v>
      </c>
      <c r="F27" s="7">
        <v>10.61</v>
      </c>
      <c r="G27" s="7">
        <v>47.71</v>
      </c>
      <c r="H27" s="7">
        <v>47.89</v>
      </c>
      <c r="I27" s="7">
        <v>43.81</v>
      </c>
      <c r="J27" s="8">
        <v>2.37143354694784</v>
      </c>
      <c r="K27" s="8">
        <v>1.7256803005906799E-64</v>
      </c>
      <c r="L27" s="8">
        <v>5.4451635100518001E-66</v>
      </c>
      <c r="M27" s="7" t="s">
        <v>31</v>
      </c>
    </row>
    <row r="28" spans="1:13" ht="14.25" x14ac:dyDescent="0.2">
      <c r="A28" s="6" t="s">
        <v>78</v>
      </c>
      <c r="B28" s="5" t="s">
        <v>79</v>
      </c>
      <c r="C28" s="5" t="s">
        <v>80</v>
      </c>
      <c r="D28" s="7">
        <v>76.7</v>
      </c>
      <c r="E28" s="7">
        <v>83.74</v>
      </c>
      <c r="F28" s="7">
        <v>91.29</v>
      </c>
      <c r="G28" s="7">
        <v>12.73</v>
      </c>
      <c r="H28" s="7">
        <v>11.34</v>
      </c>
      <c r="I28" s="7">
        <v>9.19</v>
      </c>
      <c r="J28" s="8">
        <v>-2.6036827708089398</v>
      </c>
      <c r="K28" s="8">
        <v>3.4939532544002802E-42</v>
      </c>
      <c r="L28" s="8">
        <v>2.1188865761940199E-43</v>
      </c>
      <c r="M28" s="7" t="s">
        <v>41</v>
      </c>
    </row>
    <row r="29" spans="1:13" ht="14.25" x14ac:dyDescent="0.2">
      <c r="A29" s="6" t="s">
        <v>81</v>
      </c>
      <c r="B29" s="5" t="s">
        <v>82</v>
      </c>
      <c r="C29" s="5" t="s">
        <v>83</v>
      </c>
      <c r="D29" s="7">
        <v>42.56</v>
      </c>
      <c r="E29" s="7">
        <v>38.82</v>
      </c>
      <c r="F29" s="7">
        <v>35.32</v>
      </c>
      <c r="G29" s="7">
        <v>103.33</v>
      </c>
      <c r="H29" s="7">
        <v>120.25</v>
      </c>
      <c r="I29" s="7">
        <v>129.34</v>
      </c>
      <c r="J29" s="8">
        <v>1.89702566415364</v>
      </c>
      <c r="K29" s="8">
        <v>4.6584142015589701E-32</v>
      </c>
      <c r="L29" s="8">
        <v>3.9352467193305397E-33</v>
      </c>
      <c r="M29" s="7" t="s">
        <v>31</v>
      </c>
    </row>
    <row r="30" spans="1:13" ht="14.25" x14ac:dyDescent="0.2">
      <c r="A30" s="6" t="s">
        <v>84</v>
      </c>
      <c r="B30" s="5" t="s">
        <v>85</v>
      </c>
      <c r="C30" s="5"/>
      <c r="D30" s="7">
        <v>36.409999999999997</v>
      </c>
      <c r="E30" s="7">
        <v>36.46</v>
      </c>
      <c r="F30" s="7">
        <v>36.83</v>
      </c>
      <c r="G30" s="7">
        <v>9.92</v>
      </c>
      <c r="H30" s="7">
        <v>8.25</v>
      </c>
      <c r="I30" s="7">
        <v>8.11</v>
      </c>
      <c r="J30" s="8">
        <v>-1.7524174187786401</v>
      </c>
      <c r="K30" s="8">
        <v>7.5550678351020396E-28</v>
      </c>
      <c r="L30" s="8">
        <v>7.5842379811835101E-29</v>
      </c>
      <c r="M30" s="7" t="s">
        <v>41</v>
      </c>
    </row>
    <row r="31" spans="1:13" ht="14.25" x14ac:dyDescent="0.2">
      <c r="A31" s="6" t="s">
        <v>86</v>
      </c>
      <c r="B31" s="5" t="s">
        <v>87</v>
      </c>
      <c r="C31" s="5" t="s">
        <v>88</v>
      </c>
      <c r="D31" s="7">
        <v>26.74</v>
      </c>
      <c r="E31" s="7">
        <v>25.89</v>
      </c>
      <c r="F31" s="7">
        <v>23.34</v>
      </c>
      <c r="G31" s="7">
        <v>22.47</v>
      </c>
      <c r="H31" s="7">
        <v>31.79</v>
      </c>
      <c r="I31" s="7">
        <v>43.07</v>
      </c>
      <c r="J31" s="8">
        <v>0.65646851440688803</v>
      </c>
      <c r="K31" s="8">
        <v>2.4802299377534399E-2</v>
      </c>
      <c r="L31" s="8">
        <v>1.50180878137434E-2</v>
      </c>
      <c r="M31" s="7" t="s">
        <v>18</v>
      </c>
    </row>
    <row r="32" spans="1:13" ht="14.25" x14ac:dyDescent="0.2">
      <c r="A32" s="6" t="s">
        <v>89</v>
      </c>
      <c r="B32" s="5" t="s">
        <v>90</v>
      </c>
      <c r="C32" s="5" t="s">
        <v>91</v>
      </c>
      <c r="D32" s="7">
        <v>44.76</v>
      </c>
      <c r="E32" s="7">
        <v>45.67</v>
      </c>
      <c r="F32" s="7">
        <v>47.29</v>
      </c>
      <c r="G32" s="7">
        <v>26.93</v>
      </c>
      <c r="H32" s="7">
        <v>21.64</v>
      </c>
      <c r="I32" s="7">
        <v>17.059999999999999</v>
      </c>
      <c r="J32" s="8">
        <v>-0.75596588627510297</v>
      </c>
      <c r="K32" s="8">
        <v>1.2883072744770501E-3</v>
      </c>
      <c r="L32" s="8">
        <v>6.2277828909938803E-4</v>
      </c>
      <c r="M32" s="7" t="s">
        <v>18</v>
      </c>
    </row>
    <row r="33" spans="1:13" ht="14.25" x14ac:dyDescent="0.2">
      <c r="A33" s="6" t="s">
        <v>92</v>
      </c>
      <c r="B33" s="5" t="s">
        <v>93</v>
      </c>
      <c r="C33" s="5" t="s">
        <v>88</v>
      </c>
      <c r="D33" s="7">
        <v>78.33</v>
      </c>
      <c r="E33" s="7">
        <v>70.989999999999995</v>
      </c>
      <c r="F33" s="7">
        <v>71.61</v>
      </c>
      <c r="G33" s="7">
        <v>35.53</v>
      </c>
      <c r="H33" s="7">
        <v>26.96</v>
      </c>
      <c r="I33" s="7">
        <v>24.26</v>
      </c>
      <c r="J33" s="8">
        <v>-1.0346842035736401</v>
      </c>
      <c r="K33" s="8">
        <v>2.0408181045831602E-6</v>
      </c>
      <c r="L33" s="8">
        <v>6.9816031416940699E-7</v>
      </c>
      <c r="M33" s="7" t="s">
        <v>41</v>
      </c>
    </row>
    <row r="34" spans="1:13" ht="14.25" x14ac:dyDescent="0.2">
      <c r="A34" s="6" t="s">
        <v>94</v>
      </c>
      <c r="B34" s="5" t="s">
        <v>95</v>
      </c>
      <c r="C34" s="5" t="s">
        <v>96</v>
      </c>
      <c r="D34" s="7">
        <v>40.24</v>
      </c>
      <c r="E34" s="7">
        <v>35.19</v>
      </c>
      <c r="F34" s="7">
        <v>32.630000000000003</v>
      </c>
      <c r="G34" s="7">
        <v>26</v>
      </c>
      <c r="H34" s="7">
        <v>35.22</v>
      </c>
      <c r="I34" s="7">
        <v>68.2</v>
      </c>
      <c r="J34" s="8">
        <v>0.55500681727270895</v>
      </c>
      <c r="K34" s="8">
        <v>0.191554557170588</v>
      </c>
      <c r="L34" s="8">
        <v>0.14341726164942101</v>
      </c>
      <c r="M34" s="7" t="s">
        <v>18</v>
      </c>
    </row>
    <row r="35" spans="1:13" ht="14.25" x14ac:dyDescent="0.2">
      <c r="A35" s="6" t="s">
        <v>97</v>
      </c>
      <c r="B35" s="5" t="s">
        <v>98</v>
      </c>
      <c r="C35" s="5" t="s">
        <v>99</v>
      </c>
      <c r="D35" s="7">
        <v>35</v>
      </c>
      <c r="E35" s="7">
        <v>33.53</v>
      </c>
      <c r="F35" s="7">
        <v>34.28</v>
      </c>
      <c r="G35" s="7">
        <v>95.91</v>
      </c>
      <c r="H35" s="7">
        <v>115.24</v>
      </c>
      <c r="I35" s="7">
        <v>146.28</v>
      </c>
      <c r="J35" s="8">
        <v>2.0946002708644702</v>
      </c>
      <c r="K35" s="8">
        <v>1.5626486842524101E-24</v>
      </c>
      <c r="L35" s="8">
        <v>1.7798508179709E-25</v>
      </c>
      <c r="M35" s="7" t="s">
        <v>31</v>
      </c>
    </row>
    <row r="36" spans="1:13" ht="14.25" x14ac:dyDescent="0.2">
      <c r="A36" s="6" t="s">
        <v>100</v>
      </c>
      <c r="B36" s="5" t="s">
        <v>98</v>
      </c>
      <c r="C36" s="5" t="s">
        <v>101</v>
      </c>
      <c r="D36" s="7">
        <v>12.6</v>
      </c>
      <c r="E36" s="7">
        <v>12.01</v>
      </c>
      <c r="F36" s="7">
        <v>11.48</v>
      </c>
      <c r="G36" s="7">
        <v>12.24</v>
      </c>
      <c r="H36" s="7">
        <v>10.7</v>
      </c>
      <c r="I36" s="7">
        <v>19.27</v>
      </c>
      <c r="J36" s="8">
        <v>0.53167910261237095</v>
      </c>
      <c r="K36" s="8">
        <v>9.6402884258615304E-2</v>
      </c>
      <c r="L36" s="8">
        <v>6.6783978314148895E-2</v>
      </c>
      <c r="M36" s="7" t="s">
        <v>18</v>
      </c>
    </row>
    <row r="37" spans="1:13" ht="14.25" x14ac:dyDescent="0.2">
      <c r="A37" s="6" t="s">
        <v>102</v>
      </c>
      <c r="B37" s="5" t="s">
        <v>103</v>
      </c>
      <c r="C37" s="5" t="s">
        <v>104</v>
      </c>
      <c r="D37" s="7">
        <v>78.209999999999994</v>
      </c>
      <c r="E37" s="7">
        <v>70.2</v>
      </c>
      <c r="F37" s="7">
        <v>63.1</v>
      </c>
      <c r="G37" s="7">
        <v>10.63</v>
      </c>
      <c r="H37" s="7">
        <v>12.89</v>
      </c>
      <c r="I37" s="7">
        <v>23.42</v>
      </c>
      <c r="J37" s="8">
        <v>-1.8449062735213499</v>
      </c>
      <c r="K37" s="8">
        <v>5.7394843278969902E-8</v>
      </c>
      <c r="L37" s="8">
        <v>1.6918144457414401E-8</v>
      </c>
      <c r="M37" s="7" t="s">
        <v>41</v>
      </c>
    </row>
    <row r="38" spans="1:13" ht="14.25" x14ac:dyDescent="0.2">
      <c r="A38" s="6" t="s">
        <v>105</v>
      </c>
      <c r="B38" s="5" t="s">
        <v>106</v>
      </c>
      <c r="C38" s="5" t="s">
        <v>107</v>
      </c>
      <c r="D38" s="7">
        <v>113.3</v>
      </c>
      <c r="E38" s="7">
        <v>110.14</v>
      </c>
      <c r="F38" s="7">
        <v>119.42</v>
      </c>
      <c r="G38" s="7">
        <v>47.19</v>
      </c>
      <c r="H38" s="7">
        <v>40.58</v>
      </c>
      <c r="I38" s="7">
        <v>35.46</v>
      </c>
      <c r="J38" s="8">
        <v>-1.1644330402957099</v>
      </c>
      <c r="K38" s="8">
        <v>2.6243432077007699E-11</v>
      </c>
      <c r="L38" s="8">
        <v>5.9991975604077003E-12</v>
      </c>
      <c r="M38" s="7" t="s">
        <v>41</v>
      </c>
    </row>
    <row r="39" spans="1:13" ht="14.25" x14ac:dyDescent="0.2">
      <c r="A39" s="6" t="s">
        <v>108</v>
      </c>
      <c r="B39" s="5" t="s">
        <v>109</v>
      </c>
      <c r="C39" s="5" t="s">
        <v>110</v>
      </c>
      <c r="D39" s="7">
        <v>66.03</v>
      </c>
      <c r="E39" s="7">
        <v>66.069999999999993</v>
      </c>
      <c r="F39" s="7">
        <v>68.650000000000006</v>
      </c>
      <c r="G39" s="7">
        <v>24.27</v>
      </c>
      <c r="H39" s="7">
        <v>22.37</v>
      </c>
      <c r="I39" s="7">
        <v>26.36</v>
      </c>
      <c r="J39" s="8">
        <v>-1.14679603699846</v>
      </c>
      <c r="K39" s="8">
        <v>9.7530744887836093E-15</v>
      </c>
      <c r="L39" s="8">
        <v>1.7659674217475301E-15</v>
      </c>
      <c r="M39" s="7" t="s">
        <v>41</v>
      </c>
    </row>
    <row r="40" spans="1:13" ht="14.25" x14ac:dyDescent="0.2">
      <c r="A40" s="6" t="s">
        <v>111</v>
      </c>
      <c r="B40" s="6" t="s">
        <v>112</v>
      </c>
      <c r="C40" s="6" t="s">
        <v>113</v>
      </c>
      <c r="D40" s="7">
        <v>25.97</v>
      </c>
      <c r="E40" s="7">
        <v>27.02</v>
      </c>
      <c r="F40" s="7">
        <v>25.1</v>
      </c>
      <c r="G40" s="7">
        <v>19.12</v>
      </c>
      <c r="H40" s="7">
        <v>22.07</v>
      </c>
      <c r="I40" s="7">
        <v>28.86</v>
      </c>
      <c r="J40" s="8">
        <v>0.15135994470932701</v>
      </c>
      <c r="K40" s="8">
        <v>0.53307976283634195</v>
      </c>
      <c r="L40" s="8">
        <v>0.46355525888379201</v>
      </c>
      <c r="M40" s="7" t="s">
        <v>18</v>
      </c>
    </row>
    <row r="41" spans="1:13" ht="14.25" x14ac:dyDescent="0.2">
      <c r="A41" s="5" t="s">
        <v>114</v>
      </c>
      <c r="B41" s="5" t="s">
        <v>115</v>
      </c>
      <c r="C41" s="5" t="s">
        <v>116</v>
      </c>
      <c r="D41" s="7">
        <v>45.2</v>
      </c>
      <c r="E41" s="7">
        <v>40.21</v>
      </c>
      <c r="F41" s="7">
        <v>41.42</v>
      </c>
      <c r="G41" s="7">
        <v>31.3</v>
      </c>
      <c r="H41" s="7">
        <v>30.23</v>
      </c>
      <c r="I41" s="7">
        <v>33.520000000000003</v>
      </c>
      <c r="J41" s="8">
        <v>-0.107949857582274</v>
      </c>
      <c r="K41" s="8">
        <v>0.48184900345723702</v>
      </c>
      <c r="L41" s="8">
        <v>0.411730382663899</v>
      </c>
      <c r="M41" s="7" t="s">
        <v>18</v>
      </c>
    </row>
    <row r="42" spans="1:13" ht="14.25" x14ac:dyDescent="0.2">
      <c r="A42" s="10" t="s">
        <v>117</v>
      </c>
      <c r="B42" s="11" t="s">
        <v>115</v>
      </c>
      <c r="C42" s="10" t="s">
        <v>116</v>
      </c>
      <c r="D42" s="12">
        <v>17.420000000000002</v>
      </c>
      <c r="E42" s="12">
        <v>17.7</v>
      </c>
      <c r="F42" s="12">
        <v>13.72</v>
      </c>
      <c r="G42" s="12">
        <v>17.37</v>
      </c>
      <c r="H42" s="12">
        <v>27.3</v>
      </c>
      <c r="I42" s="12">
        <v>48.84</v>
      </c>
      <c r="J42" s="8">
        <v>1.2180708093088399</v>
      </c>
      <c r="K42" s="13">
        <v>3.4258922337920099E-3</v>
      </c>
      <c r="L42" s="13">
        <v>1.7679081744345401E-3</v>
      </c>
      <c r="M42" s="12" t="s">
        <v>31</v>
      </c>
    </row>
  </sheetData>
  <mergeCells count="8">
    <mergeCell ref="L2:L3"/>
    <mergeCell ref="M2:M3"/>
    <mergeCell ref="A2:A3"/>
    <mergeCell ref="B2:B3"/>
    <mergeCell ref="C2:C3"/>
    <mergeCell ref="D2:I2"/>
    <mergeCell ref="J2:J3"/>
    <mergeCell ref="K2:K3"/>
  </mergeCells>
  <phoneticPr fontId="2" type="noConversion"/>
  <conditionalFormatting sqref="J5">
    <cfRule type="colorScale" priority="2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6:J42">
    <cfRule type="colorScale" priority="1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arotenoi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1T06:31:07Z</dcterms:modified>
</cp:coreProperties>
</file>